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9"/>
  <workbookPr defaultThemeVersion="166925"/>
  <mc:AlternateContent xmlns:mc="http://schemas.openxmlformats.org/markup-compatibility/2006">
    <mc:Choice Requires="x15">
      <x15ac:absPath xmlns:x15ac="http://schemas.microsoft.com/office/spreadsheetml/2010/11/ac" url="/Users/matthewkukurugya/Desktop/"/>
    </mc:Choice>
  </mc:AlternateContent>
  <xr:revisionPtr revIDLastSave="0" documentId="8_{08D890A0-D512-6147-A1A0-A8265ACD28FF}" xr6:coauthVersionLast="47" xr6:coauthVersionMax="47" xr10:uidLastSave="{00000000-0000-0000-0000-000000000000}"/>
  <bookViews>
    <workbookView xWindow="3580" yWindow="2500" windowWidth="27240" windowHeight="16440" activeTab="2" xr2:uid="{00000000-000D-0000-FFFF-FFFF00000000}"/>
  </bookViews>
  <sheets>
    <sheet name="ecoli" sheetId="1" r:id="rId1"/>
    <sheet name="yeast" sheetId="2" r:id="rId2"/>
    <sheet name="mammalian" sheetId="3"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N3" i="3" l="1"/>
  <c r="N4" i="3"/>
  <c r="N5" i="3"/>
  <c r="N6" i="3"/>
  <c r="N7" i="3"/>
  <c r="N8" i="3"/>
  <c r="N9" i="3"/>
  <c r="N10" i="3"/>
  <c r="N11" i="3"/>
  <c r="N12" i="3"/>
  <c r="N13" i="3"/>
  <c r="N14" i="3"/>
  <c r="N15" i="3"/>
  <c r="N2" i="3"/>
  <c r="N3" i="2"/>
  <c r="N4" i="2"/>
  <c r="N5" i="2"/>
  <c r="N6" i="2"/>
  <c r="N7" i="2"/>
  <c r="N8" i="2"/>
  <c r="N9" i="2"/>
  <c r="N10" i="2"/>
  <c r="N11" i="2"/>
  <c r="N12" i="2"/>
  <c r="N13" i="2"/>
  <c r="N14" i="2"/>
  <c r="N15" i="2"/>
  <c r="N16" i="2"/>
  <c r="N17" i="2"/>
  <c r="N18" i="2"/>
  <c r="N19" i="2"/>
  <c r="N20" i="2"/>
  <c r="N21" i="2"/>
  <c r="N22" i="2"/>
  <c r="N23" i="2"/>
  <c r="N24" i="2"/>
  <c r="N25" i="2"/>
  <c r="N26" i="2"/>
  <c r="N2" i="2"/>
  <c r="N3" i="1"/>
  <c r="N4" i="1"/>
  <c r="N5" i="1"/>
  <c r="N6" i="1"/>
  <c r="N7" i="1"/>
  <c r="N8" i="1"/>
  <c r="N9" i="1"/>
  <c r="N10" i="1"/>
  <c r="N11" i="1"/>
  <c r="N12" i="1"/>
  <c r="N13" i="1"/>
  <c r="N14" i="1"/>
  <c r="N15" i="1"/>
  <c r="N16" i="1"/>
  <c r="N17" i="1"/>
  <c r="N18" i="1"/>
  <c r="N19" i="1"/>
  <c r="N2" i="1"/>
</calcChain>
</file>

<file path=xl/sharedStrings.xml><?xml version="1.0" encoding="utf-8"?>
<sst xmlns="http://schemas.openxmlformats.org/spreadsheetml/2006/main" count="667" uniqueCount="216">
  <si>
    <t>author </t>
  </si>
  <si>
    <t>title </t>
  </si>
  <si>
    <t>organism </t>
  </si>
  <si>
    <t>carbon substrate</t>
  </si>
  <si>
    <t>method</t>
  </si>
  <si>
    <t>additonal media notes</t>
  </si>
  <si>
    <t>measurement</t>
  </si>
  <si>
    <t>cell type</t>
  </si>
  <si>
    <t>original value </t>
  </si>
  <si>
    <t>units </t>
  </si>
  <si>
    <t>notes on conversion </t>
  </si>
  <si>
    <t>production / consumption  (mmol gprotein-1 hr-1)</t>
  </si>
  <si>
    <t>glucose uptake rate  (mmol gprotein-1 hr-1)</t>
  </si>
  <si>
    <t>pathway</t>
  </si>
  <si>
    <t>Holm et al. 2009</t>
  </si>
  <si>
    <t>Metabolic and Transcriptional Response to Cofactor Perturbations in Escherichia coli</t>
  </si>
  <si>
    <t>ecoli</t>
  </si>
  <si>
    <t>glucose</t>
  </si>
  <si>
    <t xml:space="preserve">aerobic batch with ATPase </t>
  </si>
  <si>
    <t>MOPS medium (14) supplemented with 0.1% glucose and 200 g/ml erythromycin</t>
  </si>
  <si>
    <t>acetate</t>
  </si>
  <si>
    <t>MG1655 transformed with pCP41::atpAGD</t>
  </si>
  <si>
    <t>mmol/g DCW h</t>
  </si>
  <si>
    <t>assuming .55 pg gcdw is protein</t>
  </si>
  <si>
    <t>Fermentation</t>
  </si>
  <si>
    <t>Boecker et al. 2021</t>
  </si>
  <si>
    <t>Deciphering the physiological response of Escherichia coli under high ATP demand</t>
  </si>
  <si>
    <t>For aerobic cultivation, cells were diluted 1:500 into chemically defined medium (MM: 4 g/l glucose, 34 mM NaH2PO4, 64 mM K2HPO4, 20 mM (NH4)2SO4, 1 μM Fe(SO4)4, 300 μM MgSO4, 1 μM ZnCl2, 10 μM CaCl2, adapted from (Tanaka et al, 1967)), containing 0.01 mM of IPTG (except for “WT”) and cultivated at 37°C and 250 rpm overnight. The cells were centrifuged at 5,000 g, washed, and used to inoculate 25 ml of fresh MM (containing 0.01 mM IPTG, except for “WT”) to an optical density at 420 nm (OD420) of 0.2 (0.4 for the HC ATPase strain). The cells were cultivated in 250-ml shake flasks with three baffles at 37°C and 250 rpm.</t>
  </si>
  <si>
    <t>E. coli MC ATPase</t>
  </si>
  <si>
    <t>Basan et al. 2015</t>
  </si>
  <si>
    <t>Overflow metabolism in Escherichia coli results from efficient proteome allocation</t>
  </si>
  <si>
    <t>glucose 6-phosphate</t>
  </si>
  <si>
    <t>aerobic batch (highest observed growth rate)</t>
  </si>
  <si>
    <t>20 mM Glucose 6-phosphate disodium, Histidine (0.2 mM), Isoleucine (0.4 mM), Leucine (0.8 mM), Lysine (0.4 mM), Methionine (0.2 mM), Phenylalanine (0.4 mM), and Valine (0.6 mM), Growth rate l (h-1) = 1.26  The base medium contains 40 mM MOPS and 4 mM tricine (adjusted to pH 7.4 with KOH) - 0.1 M NaCl -  10 mM NH4Cl -  1.32 mM KH2PO4 -  0.523 mM MgCl2 -  0.276 mM Na2SO4 -  0.1 mM FeSO4 and the trace micronutrients described previously</t>
  </si>
  <si>
    <t>E. coli NCM3722 strain</t>
  </si>
  <si>
    <t>mM/OD600/h</t>
  </si>
  <si>
    <t>The base medium contains 40 mM MOPS and 4 mM tricine (adjusted to pH 7.4 with KOH) - 0.1 M NaCl -  10 mM NH4Cl -  1.32 mM KH2PO4 -  0.523 mM MgCl2 -  0.276 mM Na2SO4 -  0.1 mM FeSO4 and the trace micronutrients described previously</t>
  </si>
  <si>
    <t>E. coli NCM3722</t>
  </si>
  <si>
    <t>Shiloach et al. 1995</t>
  </si>
  <si>
    <t>Effect of Glucose Supply Strategy on Acetate Accumulation  Growth and Recombinant Protein Production by Escherichia coli BL21 (hDE3) and Escherichia coli JM 109"</t>
  </si>
  <si>
    <t>aerobic batch (max observed rate)</t>
  </si>
  <si>
    <t>Modified LB medium was used for high density fermentation experiments. A liquid broth containing 10 g/L tryptone 5 g/L yeast extract (15 g/L for JM109) 5 g/L NaC1, and 5 g/L K2HP04 was heat sterilized.</t>
  </si>
  <si>
    <t>E. coli BL21</t>
  </si>
  <si>
    <t>g/hr/OD600</t>
  </si>
  <si>
    <t>Paalme et al. 1997</t>
  </si>
  <si>
    <t>The growth rate control in Escherichia coli at near to maximum growth rates: the A-stat approach</t>
  </si>
  <si>
    <t xml:space="preserve">glycerol </t>
  </si>
  <si>
    <t>max observed rate</t>
  </si>
  <si>
    <t xml:space="preserve">The mineral composition of the starting medium and the feeding medium for continuous cultivation of bacteria on different carbon sources (Table 1) </t>
  </si>
  <si>
    <t>O2</t>
  </si>
  <si>
    <t>E. coli</t>
  </si>
  <si>
    <t>mmol / g of dry weight / hr</t>
  </si>
  <si>
    <t>assuming .55 gcdw is protein</t>
  </si>
  <si>
    <t>Respiration</t>
  </si>
  <si>
    <t>lactate</t>
  </si>
  <si>
    <t xml:space="preserve">succinate </t>
  </si>
  <si>
    <t>succinate + acetate</t>
  </si>
  <si>
    <t>Noda et al. 2006</t>
  </si>
  <si>
    <t>Alterations of Cellular Physiology in Escherichia coli in Response to Oxidative Phosphorylation Impaired by Defective F1-ATPase</t>
  </si>
  <si>
    <t>minimal salt medium - carbon source was added to 2 g/liter unless otherwise noted</t>
  </si>
  <si>
    <t>E. coli W1485</t>
  </si>
  <si>
    <t>Anderson et al. 1980</t>
  </si>
  <si>
    <t>Are Growth Rates of Escherichia coli in Batch Cultures Limited by Respiration?</t>
  </si>
  <si>
    <t>minimal salt medium - carbon source was added to 2 g/liter unless otherwise</t>
  </si>
  <si>
    <t>E. coli B/r strain NF790</t>
  </si>
  <si>
    <t>mmol / hr / g dry weight</t>
  </si>
  <si>
    <t>pyruvate</t>
  </si>
  <si>
    <t>succinate</t>
  </si>
  <si>
    <t>fumarate</t>
  </si>
  <si>
    <t>glycolate</t>
  </si>
  <si>
    <t>Nigam et al. 1999</t>
  </si>
  <si>
    <t>Continuous ethanol production from pineapple cannery
waste</t>
  </si>
  <si>
    <t>yeast</t>
  </si>
  <si>
    <t xml:space="preserve">glucose </t>
  </si>
  <si>
    <t>aerobic batch</t>
  </si>
  <si>
    <t xml:space="preserve">mixed sugars </t>
  </si>
  <si>
    <t>ethanol</t>
  </si>
  <si>
    <t>S. cerevisiae</t>
  </si>
  <si>
    <t>g/g/hr</t>
  </si>
  <si>
    <t>assuming .44 of gcdw is protein</t>
  </si>
  <si>
    <t>Elbing et al. 2004</t>
  </si>
  <si>
    <t>Role of Hexose Transport in Control of Glycolytic Flux in
Saccharomyces cerevisiae</t>
  </si>
  <si>
    <t>complete minimal medium</t>
  </si>
  <si>
    <t>mmol / gCDW / h</t>
  </si>
  <si>
    <t>Boles et al. 1996</t>
  </si>
  <si>
    <t>Cloning of a second gene encoding 6-phosphofructo-2- kinase in yeast, and characterization of mutant strains without fructose-2,6-bisphosphate</t>
  </si>
  <si>
    <t>YEP 2% glucose</t>
  </si>
  <si>
    <t>mM per hour per OD600</t>
  </si>
  <si>
    <t>0.62 gDCW/L</t>
  </si>
  <si>
    <t>Postmus et al. 2008</t>
  </si>
  <si>
    <t>Quantitative Analysis of the High Temperature-induced
Glycolytic Flux Increase in Saccharomyces cerevisiae Reveals
Dominant Metabolic Regulation</t>
  </si>
  <si>
    <t>aerobic chemostat</t>
  </si>
  <si>
    <t>at 38C</t>
  </si>
  <si>
    <t>mmol / gCDW / hr</t>
  </si>
  <si>
    <t>Tai et al. 2006</t>
  </si>
  <si>
    <t>Control of the Glycolytic Flux in Saccharomyces cerevisiae
Grown at Low Temperature</t>
  </si>
  <si>
    <t>aerobic --&gt; anerobic</t>
  </si>
  <si>
    <t>defined synthetic
medium that was limited by glucose with all other growth
requirements in excess</t>
  </si>
  <si>
    <t>Jansen et al. 2006</t>
  </si>
  <si>
    <t>Prolonged selection in aerobic, glucose-limited
chemostat cultures of Saccharomyces cerevisiae
causes a partial loss of glycolytic capacity</t>
  </si>
  <si>
    <t>Synthetic medium containing mineral salts and vitamins</t>
  </si>
  <si>
    <t>van den Brink et al. 2008</t>
  </si>
  <si>
    <t>Dynamics of Glycolytic Regulation during Adaptation of
Saccharomyces cerevisiae to Fermentative Metabolism</t>
  </si>
  <si>
    <t>synthetic medium with 20 g
of glucose per liter</t>
  </si>
  <si>
    <t>Solis-Escalante et al. 2015</t>
  </si>
  <si>
    <t>A Minimal Set of Glycolytic Genes Reveals Strong Redundancies in
Saccharomyces cerevisiae Central Metabolism</t>
  </si>
  <si>
    <t>SMG</t>
  </si>
  <si>
    <t xml:space="preserve">Rossell et al. 2007 </t>
  </si>
  <si>
    <t>Mixed and diverse metabolic and gene-expression regulation
of the glycolytic and fermentative pathways in response to aHXK2
deletion inSaccharomyces cerevisiae</t>
  </si>
  <si>
    <t>defined mineral medium containing 101 mM glucose (Verduyn et al., 1992) kept at pH 5.0 by automatic addition of
KOH</t>
  </si>
  <si>
    <t xml:space="preserve">S. cerevisiae CEN.PK113-7D </t>
  </si>
  <si>
    <t>mmol min1 g1 protein</t>
  </si>
  <si>
    <t>van Hoek et al. 2000</t>
  </si>
  <si>
    <t>Regulation of fermentative capacity and levels of glycolytic enzymes in
chemostat cultures of Saccharomyces cerevisiae</t>
  </si>
  <si>
    <t xml:space="preserve">minimal </t>
  </si>
  <si>
    <t>S. cerevisiae CEN.PK113-7D</t>
  </si>
  <si>
    <t>S. cerevisiae DS28911</t>
  </si>
  <si>
    <t>Pham et al. 1992</t>
  </si>
  <si>
    <t>Growth and energy metabolism in aerobic fed-batch cultures of Saccharomyces cerevisiae: Simulation and model verification</t>
  </si>
  <si>
    <t xml:space="preserve">ethanol </t>
  </si>
  <si>
    <t>aerobic batch with nonfermentable carbon source</t>
  </si>
  <si>
    <t>minimal</t>
  </si>
  <si>
    <t xml:space="preserve">oxygen </t>
  </si>
  <si>
    <t>mmol / hr /  g cdw</t>
  </si>
  <si>
    <t xml:space="preserve">Auberson et al. 1992 </t>
  </si>
  <si>
    <t xml:space="preserve">The role of the limited respiratory capacity in the
Saccharomyces cerevisiae whi2 mutation </t>
  </si>
  <si>
    <t>Hagen et al. 1999</t>
  </si>
  <si>
    <t>Assessment of uncoupling activity of the human uncoupling protein 3 short form and three mutants of the uncoupling protein gene using a yeast heterologous expression system</t>
  </si>
  <si>
    <t>3% lactate SC medium</t>
  </si>
  <si>
    <t>nmol O/min/108 cells</t>
  </si>
  <si>
    <t>4e-12 f protein per cell and O divided by two to account for O2</t>
  </si>
  <si>
    <t>Dupont et al. 1989</t>
  </si>
  <si>
    <t>Mitochondrial modifications in a single nuclear mutant of Saccharomyces</t>
  </si>
  <si>
    <t>Basal + 2% ethanol
synthetic medium was according to Galzy and Slonimski (1957)
except that the final phosphate concentration was 50 mM and
ammonium sulfate was 68 raM. This medium was supplemented
with 0.05 mg • m1-1 leucine or adenine</t>
  </si>
  <si>
    <t>nmol O/min/mg dry weight</t>
  </si>
  <si>
    <t>Noubhani et al. 2009</t>
  </si>
  <si>
    <t>The Trehalose Pathway Regulates Mitochondrial Respiratory Chain Content through Hexokinase 2 and cAMP in Saccharomyces cerevisiae"</t>
  </si>
  <si>
    <t>YPLac2% medium ethanol was 107mM, and CCCP was 5uM</t>
  </si>
  <si>
    <t>Dejean et al. 2002</t>
  </si>
  <si>
    <t>Activation of Ras cascade increases the mitochondrial enzyme
content of respiratory competent yeast</t>
  </si>
  <si>
    <t>Chevtzoff et al. 2009</t>
  </si>
  <si>
    <t>Reactive Oxygen Species-mediated Regulation ofMitochondrial
Biogenesis in the Yeast Saccharomyces cerevisiae</t>
  </si>
  <si>
    <t>Yoboue et al. 2012</t>
  </si>
  <si>
    <t>cAMP-induced Mitochondrial Compartment Biogenesis</t>
  </si>
  <si>
    <t>Pajot et al. 1974</t>
  </si>
  <si>
    <t xml:space="preserve">Utilization by Yeast of D-Lactate and L-Lactate as Sources
of Energy in the Presence of Antimycin A </t>
  </si>
  <si>
    <t>rich</t>
  </si>
  <si>
    <t>umol hr-1 mgprotein-1</t>
  </si>
  <si>
    <t>NA</t>
  </si>
  <si>
    <t>glycerol</t>
  </si>
  <si>
    <t>D-lactate</t>
  </si>
  <si>
    <t>L-lactate</t>
  </si>
  <si>
    <t>Mookerjee, et al. 2016</t>
  </si>
  <si>
    <t>Determining Maximum Glycolytic Capacity Using Extracellular Flux Measurements</t>
  </si>
  <si>
    <t>human</t>
  </si>
  <si>
    <t>na</t>
  </si>
  <si>
    <t>C2C12 myoblasts</t>
  </si>
  <si>
    <t>pmol H+ min-1 ug protein-1</t>
  </si>
  <si>
    <t>1 mol H+ per mol lactate</t>
  </si>
  <si>
    <t>Mookerjee, et al. 2017</t>
  </si>
  <si>
    <t>Quantifying intracellular rates of glycolytic and oxidative ATP production and consumption using extracellular flux measurements</t>
  </si>
  <si>
    <t>pmol ATP min-1 ug protein-1</t>
  </si>
  <si>
    <t>1 mol ATP per mol lactate</t>
  </si>
  <si>
    <t>Wu, et al. 2016</t>
  </si>
  <si>
    <t>Lactic acidosis switches cancer cells from aerobic glycolysis back to dominant oxidative phosphorylation</t>
  </si>
  <si>
    <t>H1299</t>
  </si>
  <si>
    <t>pmol H+ min-1 1e4 cells-1</t>
  </si>
  <si>
    <t>Assuming cells have 300 pg protein</t>
  </si>
  <si>
    <t>Cracan, et al. 2017</t>
  </si>
  <si>
    <t>A genetically encoded tool for manipulation of NADP+/NADPH in living cells</t>
  </si>
  <si>
    <t>HeLa</t>
  </si>
  <si>
    <t>umol lactate h-1 1e6 cells-1</t>
  </si>
  <si>
    <t>Kroll et al. 1983</t>
  </si>
  <si>
    <t>Energy parameters, macromolecular synthesis and cell cycle progression of in vitro grown Ehrlich ascites tumor cells after inhibition of oxidative ATP synthesis by oligomycin</t>
  </si>
  <si>
    <t>Hyperdiploid Ehrlich ascites tum or cells, strain Karzel</t>
  </si>
  <si>
    <t>umol  h-1 1e6 cells-1</t>
  </si>
  <si>
    <t>Liu et al. 2018</t>
  </si>
  <si>
    <t xml:space="preserve">PKM2 promotes reductive glutamine metabolism </t>
  </si>
  <si>
    <t xml:space="preserve">4T1 </t>
  </si>
  <si>
    <t>pmol hr-1 cell-1</t>
  </si>
  <si>
    <t>Pauwels et al. 1985</t>
  </si>
  <si>
    <t>Effects of Antimycin Glucose Deprivation and Serum on Cultures of Neurons Astrocytes  and Neuroblastoma Cells"</t>
  </si>
  <si>
    <t>Rat cerebellar neurons</t>
  </si>
  <si>
    <t>umol 30 min-1 mg protein-1</t>
  </si>
  <si>
    <t>To, et al. 2019</t>
  </si>
  <si>
    <t>A Compendium of Genetic Modifiers of Mitochondrial Dysfunction Reveals Intra-organelle Buffering</t>
  </si>
  <si>
    <t>oxygen</t>
  </si>
  <si>
    <t>K562</t>
  </si>
  <si>
    <t>pmoles min-1 1.5x105 K562 cells-1</t>
  </si>
  <si>
    <t>Figure 5B  K562 cells sgGFP, FCCP - Antimycin, assuming cells have 300 pg protein</t>
  </si>
  <si>
    <t>Figure 6B K562 cells DMSO, BAM15 - Antimycin / Rotenone, assuming cells have 300 g protein</t>
  </si>
  <si>
    <t>Wu, et al. 1999</t>
  </si>
  <si>
    <t>Mechanisms Controlling MitochondrialBiogenesis and Respirationthrough the Thermogenic Coactivator PGC-1</t>
  </si>
  <si>
    <t>C2C12</t>
  </si>
  <si>
    <t>nmol O2 min-1 mgprotein-1</t>
  </si>
  <si>
    <t>Figure 1B C2C12 cells control</t>
  </si>
  <si>
    <t>Quirós et al. 2017</t>
  </si>
  <si>
    <t>Multi-omics analysis identifies ATF4 as a key regulator of the mitochondrial stress response in mammals</t>
  </si>
  <si>
    <t xml:space="preserve">HeLa </t>
  </si>
  <si>
    <t>pmol O2 min-1 ugprotein-1</t>
  </si>
  <si>
    <t>Figure 1E HeLa, FCCP - Antimycin / Rotenone</t>
  </si>
  <si>
    <t>Liemburg-Apers et al. 2015</t>
  </si>
  <si>
    <t>Mitoenergetic Dysfunction Triggers a Rapid Compensatory Increase inSteady-State Glucose Flux</t>
  </si>
  <si>
    <t>pmol sec-1 10e6 cells-1</t>
  </si>
  <si>
    <t>Figure 6A C2C12 myoblasts, FCCP - Antimycin / Rotenone</t>
  </si>
  <si>
    <t>Zhu et al. 2019</t>
  </si>
  <si>
    <t>Fine-Tuning of PGC1α Expression Regulates Cardiac Function and Longevity</t>
  </si>
  <si>
    <t>primary isolated cardiomyocytes from mice</t>
  </si>
  <si>
    <t>pmol min-1 8e4 cells-1</t>
  </si>
  <si>
    <t>Figure 1D primary isolated cardiomyocytes from 12-month-old C57BL/6J  WT  mice, FCCP - Antimycin / Rotenone, assuming cells have 300 pg protein</t>
  </si>
  <si>
    <t>Nicholas et al. 2017</t>
  </si>
  <si>
    <t>Advances in the quantification of mitochondrial function in primary human immune cells through extracellular flux analysis</t>
  </si>
  <si>
    <t>Activated Tcells</t>
  </si>
  <si>
    <t>pmol min-1 3e5 cells</t>
  </si>
  <si>
    <t>Figure 3D T cells, FCCP - Antimycin</t>
  </si>
  <si>
    <t>glucose uptake rate  (umol mgprotein-1 min-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2"/>
      <color rgb="FF00000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
    <xf numFmtId="0" fontId="0" fillId="0" borderId="0" xfId="0"/>
    <xf numFmtId="0" fontId="18" fillId="0" borderId="0" xfId="0" applyFo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19"/>
  <sheetViews>
    <sheetView workbookViewId="0">
      <selection activeCell="N1" sqref="N1"/>
    </sheetView>
  </sheetViews>
  <sheetFormatPr baseColWidth="10" defaultRowHeight="16" x14ac:dyDescent="0.2"/>
  <sheetData>
    <row r="1" spans="1:15" x14ac:dyDescent="0.2">
      <c r="A1" t="s">
        <v>0</v>
      </c>
      <c r="B1" t="s">
        <v>1</v>
      </c>
      <c r="C1" t="s">
        <v>2</v>
      </c>
      <c r="D1" t="s">
        <v>3</v>
      </c>
      <c r="E1" t="s">
        <v>4</v>
      </c>
      <c r="F1" t="s">
        <v>5</v>
      </c>
      <c r="G1" t="s">
        <v>6</v>
      </c>
      <c r="H1" t="s">
        <v>7</v>
      </c>
      <c r="I1" t="s">
        <v>8</v>
      </c>
      <c r="J1" t="s">
        <v>9</v>
      </c>
      <c r="K1" t="s">
        <v>10</v>
      </c>
      <c r="L1" t="s">
        <v>11</v>
      </c>
      <c r="M1" t="s">
        <v>12</v>
      </c>
      <c r="N1" t="s">
        <v>215</v>
      </c>
      <c r="O1" t="s">
        <v>13</v>
      </c>
    </row>
    <row r="2" spans="1:15" x14ac:dyDescent="0.2">
      <c r="A2" t="s">
        <v>14</v>
      </c>
      <c r="B2" t="s">
        <v>15</v>
      </c>
      <c r="C2" t="s">
        <v>16</v>
      </c>
      <c r="D2" t="s">
        <v>17</v>
      </c>
      <c r="E2" t="s">
        <v>18</v>
      </c>
      <c r="F2" t="s">
        <v>19</v>
      </c>
      <c r="G2" t="s">
        <v>20</v>
      </c>
      <c r="H2" t="s">
        <v>21</v>
      </c>
      <c r="I2">
        <v>16.690000000000001</v>
      </c>
      <c r="J2" t="s">
        <v>22</v>
      </c>
      <c r="K2" t="s">
        <v>23</v>
      </c>
      <c r="L2">
        <v>30.345454549999999</v>
      </c>
      <c r="M2">
        <v>15.172727269999999</v>
      </c>
      <c r="N2">
        <f>M2/60</f>
        <v>0.25287878783333334</v>
      </c>
      <c r="O2" t="s">
        <v>24</v>
      </c>
    </row>
    <row r="3" spans="1:15" x14ac:dyDescent="0.2">
      <c r="A3" t="s">
        <v>25</v>
      </c>
      <c r="B3" t="s">
        <v>26</v>
      </c>
      <c r="C3" t="s">
        <v>16</v>
      </c>
      <c r="D3" t="s">
        <v>17</v>
      </c>
      <c r="E3" t="s">
        <v>18</v>
      </c>
      <c r="F3" t="s">
        <v>27</v>
      </c>
      <c r="G3" t="s">
        <v>20</v>
      </c>
      <c r="H3" t="s">
        <v>28</v>
      </c>
      <c r="I3">
        <v>12.1</v>
      </c>
      <c r="J3" t="s">
        <v>22</v>
      </c>
      <c r="K3" t="s">
        <v>23</v>
      </c>
      <c r="L3">
        <v>22</v>
      </c>
      <c r="M3">
        <v>11</v>
      </c>
      <c r="N3">
        <f t="shared" ref="N3:N19" si="0">M3/60</f>
        <v>0.18333333333333332</v>
      </c>
      <c r="O3" t="s">
        <v>24</v>
      </c>
    </row>
    <row r="4" spans="1:15" x14ac:dyDescent="0.2">
      <c r="A4" t="s">
        <v>29</v>
      </c>
      <c r="B4" t="s">
        <v>30</v>
      </c>
      <c r="C4" t="s">
        <v>16</v>
      </c>
      <c r="D4" t="s">
        <v>31</v>
      </c>
      <c r="E4" t="s">
        <v>32</v>
      </c>
      <c r="F4" t="s">
        <v>33</v>
      </c>
      <c r="G4" t="s">
        <v>20</v>
      </c>
      <c r="H4" t="s">
        <v>34</v>
      </c>
      <c r="I4">
        <v>4.18</v>
      </c>
      <c r="J4" t="s">
        <v>35</v>
      </c>
      <c r="L4">
        <v>27.93414044</v>
      </c>
      <c r="M4">
        <v>13.96707022</v>
      </c>
      <c r="N4">
        <f t="shared" si="0"/>
        <v>0.23278450366666667</v>
      </c>
      <c r="O4" t="s">
        <v>24</v>
      </c>
    </row>
    <row r="5" spans="1:15" x14ac:dyDescent="0.2">
      <c r="A5" t="s">
        <v>29</v>
      </c>
      <c r="B5" t="s">
        <v>30</v>
      </c>
      <c r="C5" t="s">
        <v>16</v>
      </c>
      <c r="D5" t="s">
        <v>17</v>
      </c>
      <c r="E5" t="s">
        <v>32</v>
      </c>
      <c r="F5" t="s">
        <v>36</v>
      </c>
      <c r="G5" t="s">
        <v>20</v>
      </c>
      <c r="H5" t="s">
        <v>37</v>
      </c>
      <c r="I5">
        <v>4.13</v>
      </c>
      <c r="J5" t="s">
        <v>35</v>
      </c>
      <c r="L5">
        <v>27.6</v>
      </c>
      <c r="M5">
        <v>13.8</v>
      </c>
      <c r="N5">
        <f t="shared" si="0"/>
        <v>0.23</v>
      </c>
      <c r="O5" t="s">
        <v>24</v>
      </c>
    </row>
    <row r="6" spans="1:15" x14ac:dyDescent="0.2">
      <c r="A6" t="s">
        <v>38</v>
      </c>
      <c r="B6" t="s">
        <v>39</v>
      </c>
      <c r="C6" t="s">
        <v>16</v>
      </c>
      <c r="D6" t="s">
        <v>17</v>
      </c>
      <c r="E6" t="s">
        <v>40</v>
      </c>
      <c r="F6" t="s">
        <v>41</v>
      </c>
      <c r="G6" t="s">
        <v>20</v>
      </c>
      <c r="H6" t="s">
        <v>42</v>
      </c>
      <c r="I6">
        <v>0.31</v>
      </c>
      <c r="J6" t="s">
        <v>43</v>
      </c>
      <c r="L6">
        <v>34.497946820000003</v>
      </c>
      <c r="M6">
        <v>17.248973410000001</v>
      </c>
      <c r="N6">
        <f t="shared" si="0"/>
        <v>0.28748289016666667</v>
      </c>
      <c r="O6" t="s">
        <v>24</v>
      </c>
    </row>
    <row r="7" spans="1:15" x14ac:dyDescent="0.2">
      <c r="A7" t="s">
        <v>44</v>
      </c>
      <c r="B7" t="s">
        <v>45</v>
      </c>
      <c r="C7" t="s">
        <v>16</v>
      </c>
      <c r="D7" t="s">
        <v>46</v>
      </c>
      <c r="E7" t="s">
        <v>47</v>
      </c>
      <c r="F7" t="s">
        <v>48</v>
      </c>
      <c r="G7" t="s">
        <v>49</v>
      </c>
      <c r="H7" t="s">
        <v>50</v>
      </c>
      <c r="I7">
        <v>15</v>
      </c>
      <c r="J7" t="s">
        <v>51</v>
      </c>
      <c r="K7" t="s">
        <v>52</v>
      </c>
      <c r="L7">
        <v>27.272727270000001</v>
      </c>
      <c r="M7">
        <v>4.5454545450000001</v>
      </c>
      <c r="N7">
        <f t="shared" si="0"/>
        <v>7.575757575E-2</v>
      </c>
      <c r="O7" t="s">
        <v>53</v>
      </c>
    </row>
    <row r="8" spans="1:15" x14ac:dyDescent="0.2">
      <c r="A8" t="s">
        <v>44</v>
      </c>
      <c r="B8" t="s">
        <v>45</v>
      </c>
      <c r="C8" t="s">
        <v>16</v>
      </c>
      <c r="D8" t="s">
        <v>54</v>
      </c>
      <c r="E8" t="s">
        <v>47</v>
      </c>
      <c r="F8" t="s">
        <v>48</v>
      </c>
      <c r="G8" t="s">
        <v>49</v>
      </c>
      <c r="H8" t="s">
        <v>50</v>
      </c>
      <c r="I8">
        <v>14</v>
      </c>
      <c r="J8" t="s">
        <v>51</v>
      </c>
      <c r="K8" t="s">
        <v>52</v>
      </c>
      <c r="L8">
        <v>25.454545450000001</v>
      </c>
      <c r="M8">
        <v>4.2424242420000002</v>
      </c>
      <c r="N8">
        <f t="shared" si="0"/>
        <v>7.0707070699999999E-2</v>
      </c>
      <c r="O8" t="s">
        <v>53</v>
      </c>
    </row>
    <row r="9" spans="1:15" x14ac:dyDescent="0.2">
      <c r="A9" t="s">
        <v>44</v>
      </c>
      <c r="B9" t="s">
        <v>45</v>
      </c>
      <c r="C9" t="s">
        <v>16</v>
      </c>
      <c r="D9" t="s">
        <v>55</v>
      </c>
      <c r="E9" t="s">
        <v>47</v>
      </c>
      <c r="F9" t="s">
        <v>48</v>
      </c>
      <c r="G9" t="s">
        <v>49</v>
      </c>
      <c r="H9" t="s">
        <v>50</v>
      </c>
      <c r="I9">
        <v>17</v>
      </c>
      <c r="J9" t="s">
        <v>51</v>
      </c>
      <c r="K9" t="s">
        <v>52</v>
      </c>
      <c r="L9">
        <v>30.90909091</v>
      </c>
      <c r="M9">
        <v>5.151515152</v>
      </c>
      <c r="N9">
        <f t="shared" si="0"/>
        <v>8.585858586666667E-2</v>
      </c>
      <c r="O9" t="s">
        <v>53</v>
      </c>
    </row>
    <row r="10" spans="1:15" x14ac:dyDescent="0.2">
      <c r="A10" t="s">
        <v>44</v>
      </c>
      <c r="B10" t="s">
        <v>45</v>
      </c>
      <c r="C10" t="s">
        <v>16</v>
      </c>
      <c r="D10" t="s">
        <v>20</v>
      </c>
      <c r="E10" t="s">
        <v>47</v>
      </c>
      <c r="F10" t="s">
        <v>48</v>
      </c>
      <c r="G10" t="s">
        <v>49</v>
      </c>
      <c r="H10" t="s">
        <v>50</v>
      </c>
      <c r="I10">
        <v>16</v>
      </c>
      <c r="J10" t="s">
        <v>51</v>
      </c>
      <c r="K10" t="s">
        <v>52</v>
      </c>
      <c r="L10">
        <v>29.09090909</v>
      </c>
      <c r="M10">
        <v>4.848484848</v>
      </c>
      <c r="N10">
        <f t="shared" si="0"/>
        <v>8.0808080800000001E-2</v>
      </c>
      <c r="O10" t="s">
        <v>53</v>
      </c>
    </row>
    <row r="11" spans="1:15" x14ac:dyDescent="0.2">
      <c r="A11" t="s">
        <v>44</v>
      </c>
      <c r="B11" t="s">
        <v>45</v>
      </c>
      <c r="C11" t="s">
        <v>16</v>
      </c>
      <c r="D11" t="s">
        <v>56</v>
      </c>
      <c r="E11" t="s">
        <v>47</v>
      </c>
      <c r="F11" t="s">
        <v>48</v>
      </c>
      <c r="G11" t="s">
        <v>49</v>
      </c>
      <c r="H11" t="s">
        <v>50</v>
      </c>
      <c r="I11">
        <v>16</v>
      </c>
      <c r="J11" t="s">
        <v>51</v>
      </c>
      <c r="K11" t="s">
        <v>52</v>
      </c>
      <c r="L11">
        <v>29.09090909</v>
      </c>
      <c r="M11">
        <v>4.848484848</v>
      </c>
      <c r="N11">
        <f t="shared" si="0"/>
        <v>8.0808080800000001E-2</v>
      </c>
      <c r="O11" t="s">
        <v>53</v>
      </c>
    </row>
    <row r="12" spans="1:15" x14ac:dyDescent="0.2">
      <c r="A12" t="s">
        <v>57</v>
      </c>
      <c r="B12" t="s">
        <v>58</v>
      </c>
      <c r="C12" t="s">
        <v>16</v>
      </c>
      <c r="D12" t="s">
        <v>17</v>
      </c>
      <c r="E12" t="s">
        <v>47</v>
      </c>
      <c r="F12" t="s">
        <v>59</v>
      </c>
      <c r="G12" t="s">
        <v>49</v>
      </c>
      <c r="H12" t="s">
        <v>60</v>
      </c>
      <c r="I12">
        <v>14.4</v>
      </c>
      <c r="J12" t="s">
        <v>51</v>
      </c>
      <c r="K12" t="s">
        <v>52</v>
      </c>
      <c r="L12">
        <v>26.18181818</v>
      </c>
      <c r="M12">
        <v>4.3636363640000004</v>
      </c>
      <c r="N12">
        <f t="shared" si="0"/>
        <v>7.2727272733333334E-2</v>
      </c>
      <c r="O12" t="s">
        <v>53</v>
      </c>
    </row>
    <row r="13" spans="1:15" x14ac:dyDescent="0.2">
      <c r="A13" t="s">
        <v>61</v>
      </c>
      <c r="B13" t="s">
        <v>62</v>
      </c>
      <c r="C13" t="s">
        <v>16</v>
      </c>
      <c r="D13" t="s">
        <v>46</v>
      </c>
      <c r="E13" t="s">
        <v>47</v>
      </c>
      <c r="F13" t="s">
        <v>63</v>
      </c>
      <c r="G13" t="s">
        <v>49</v>
      </c>
      <c r="H13" t="s">
        <v>64</v>
      </c>
      <c r="I13">
        <v>21.1</v>
      </c>
      <c r="J13" t="s">
        <v>65</v>
      </c>
      <c r="K13" t="s">
        <v>52</v>
      </c>
      <c r="L13">
        <v>38.363636360000001</v>
      </c>
      <c r="M13">
        <v>6.3939393940000002</v>
      </c>
      <c r="N13">
        <f t="shared" si="0"/>
        <v>0.10656565656666667</v>
      </c>
      <c r="O13" t="s">
        <v>53</v>
      </c>
    </row>
    <row r="14" spans="1:15" x14ac:dyDescent="0.2">
      <c r="A14" t="s">
        <v>61</v>
      </c>
      <c r="B14" t="s">
        <v>62</v>
      </c>
      <c r="C14" t="s">
        <v>16</v>
      </c>
      <c r="D14" t="s">
        <v>66</v>
      </c>
      <c r="E14" t="s">
        <v>47</v>
      </c>
      <c r="F14" t="s">
        <v>63</v>
      </c>
      <c r="G14" t="s">
        <v>49</v>
      </c>
      <c r="H14" t="s">
        <v>64</v>
      </c>
      <c r="I14">
        <v>29.9</v>
      </c>
      <c r="J14" t="s">
        <v>65</v>
      </c>
      <c r="K14" t="s">
        <v>52</v>
      </c>
      <c r="L14">
        <v>54.363636360000001</v>
      </c>
      <c r="M14">
        <v>9.0606060609999997</v>
      </c>
      <c r="N14">
        <f t="shared" si="0"/>
        <v>0.15101010101666665</v>
      </c>
      <c r="O14" t="s">
        <v>53</v>
      </c>
    </row>
    <row r="15" spans="1:15" x14ac:dyDescent="0.2">
      <c r="A15" t="s">
        <v>61</v>
      </c>
      <c r="B15" t="s">
        <v>62</v>
      </c>
      <c r="C15" t="s">
        <v>16</v>
      </c>
      <c r="D15" t="s">
        <v>54</v>
      </c>
      <c r="E15" t="s">
        <v>47</v>
      </c>
      <c r="F15" t="s">
        <v>63</v>
      </c>
      <c r="G15" t="s">
        <v>49</v>
      </c>
      <c r="H15" t="s">
        <v>64</v>
      </c>
      <c r="I15">
        <v>32.299999999999997</v>
      </c>
      <c r="J15" t="s">
        <v>65</v>
      </c>
      <c r="K15" t="s">
        <v>52</v>
      </c>
      <c r="L15">
        <v>58.727272730000003</v>
      </c>
      <c r="M15">
        <v>9.7878787880000004</v>
      </c>
      <c r="N15">
        <f t="shared" si="0"/>
        <v>0.16313131313333334</v>
      </c>
      <c r="O15" t="s">
        <v>53</v>
      </c>
    </row>
    <row r="16" spans="1:15" x14ac:dyDescent="0.2">
      <c r="A16" t="s">
        <v>61</v>
      </c>
      <c r="B16" t="s">
        <v>62</v>
      </c>
      <c r="C16" t="s">
        <v>16</v>
      </c>
      <c r="D16" t="s">
        <v>20</v>
      </c>
      <c r="E16" t="s">
        <v>47</v>
      </c>
      <c r="F16" t="s">
        <v>63</v>
      </c>
      <c r="G16" t="s">
        <v>49</v>
      </c>
      <c r="H16" t="s">
        <v>64</v>
      </c>
      <c r="I16">
        <v>18</v>
      </c>
      <c r="J16" t="s">
        <v>65</v>
      </c>
      <c r="K16" t="s">
        <v>52</v>
      </c>
      <c r="L16">
        <v>32.727272730000003</v>
      </c>
      <c r="M16">
        <v>5.4545454549999999</v>
      </c>
      <c r="N16">
        <f t="shared" si="0"/>
        <v>9.0909090916666671E-2</v>
      </c>
      <c r="O16" t="s">
        <v>53</v>
      </c>
    </row>
    <row r="17" spans="1:15" x14ac:dyDescent="0.2">
      <c r="A17" t="s">
        <v>61</v>
      </c>
      <c r="B17" t="s">
        <v>62</v>
      </c>
      <c r="C17" t="s">
        <v>16</v>
      </c>
      <c r="D17" t="s">
        <v>67</v>
      </c>
      <c r="E17" t="s">
        <v>47</v>
      </c>
      <c r="F17" t="s">
        <v>63</v>
      </c>
      <c r="G17" t="s">
        <v>49</v>
      </c>
      <c r="H17" t="s">
        <v>64</v>
      </c>
      <c r="I17">
        <v>23.1</v>
      </c>
      <c r="J17" t="s">
        <v>65</v>
      </c>
      <c r="K17" t="s">
        <v>52</v>
      </c>
      <c r="L17">
        <v>42</v>
      </c>
      <c r="M17">
        <v>7</v>
      </c>
      <c r="N17">
        <f t="shared" si="0"/>
        <v>0.11666666666666667</v>
      </c>
      <c r="O17" t="s">
        <v>53</v>
      </c>
    </row>
    <row r="18" spans="1:15" x14ac:dyDescent="0.2">
      <c r="A18" t="s">
        <v>61</v>
      </c>
      <c r="B18" t="s">
        <v>62</v>
      </c>
      <c r="C18" t="s">
        <v>16</v>
      </c>
      <c r="D18" t="s">
        <v>68</v>
      </c>
      <c r="E18" t="s">
        <v>47</v>
      </c>
      <c r="F18" t="s">
        <v>63</v>
      </c>
      <c r="G18" t="s">
        <v>49</v>
      </c>
      <c r="H18" t="s">
        <v>64</v>
      </c>
      <c r="I18">
        <v>17.100000000000001</v>
      </c>
      <c r="J18" t="s">
        <v>65</v>
      </c>
      <c r="K18" t="s">
        <v>52</v>
      </c>
      <c r="L18">
        <v>31.09090909</v>
      </c>
      <c r="M18">
        <v>5.1818181819999998</v>
      </c>
      <c r="N18">
        <f t="shared" si="0"/>
        <v>8.6363636366666663E-2</v>
      </c>
      <c r="O18" t="s">
        <v>53</v>
      </c>
    </row>
    <row r="19" spans="1:15" x14ac:dyDescent="0.2">
      <c r="A19" t="s">
        <v>61</v>
      </c>
      <c r="B19" t="s">
        <v>62</v>
      </c>
      <c r="C19" t="s">
        <v>16</v>
      </c>
      <c r="D19" t="s">
        <v>69</v>
      </c>
      <c r="E19" t="s">
        <v>47</v>
      </c>
      <c r="F19" t="s">
        <v>63</v>
      </c>
      <c r="G19" t="s">
        <v>49</v>
      </c>
      <c r="H19" t="s">
        <v>64</v>
      </c>
      <c r="I19">
        <v>22.1</v>
      </c>
      <c r="J19" t="s">
        <v>65</v>
      </c>
      <c r="K19" t="s">
        <v>52</v>
      </c>
      <c r="L19">
        <v>40.18181818</v>
      </c>
      <c r="M19">
        <v>6.6969696970000001</v>
      </c>
      <c r="N19">
        <f t="shared" si="0"/>
        <v>0.11161616161666667</v>
      </c>
      <c r="O19" t="s">
        <v>53</v>
      </c>
    </row>
  </sheetData>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O26"/>
  <sheetViews>
    <sheetView workbookViewId="0">
      <selection activeCell="N2" sqref="N2:N26"/>
    </sheetView>
  </sheetViews>
  <sheetFormatPr baseColWidth="10" defaultRowHeight="16" x14ac:dyDescent="0.2"/>
  <sheetData>
    <row r="1" spans="1:15" x14ac:dyDescent="0.2">
      <c r="A1" t="s">
        <v>0</v>
      </c>
      <c r="B1" t="s">
        <v>1</v>
      </c>
      <c r="C1" t="s">
        <v>2</v>
      </c>
      <c r="D1" t="s">
        <v>3</v>
      </c>
      <c r="E1" t="s">
        <v>4</v>
      </c>
      <c r="F1" t="s">
        <v>5</v>
      </c>
      <c r="G1" t="s">
        <v>6</v>
      </c>
      <c r="H1" t="s">
        <v>7</v>
      </c>
      <c r="I1" t="s">
        <v>8</v>
      </c>
      <c r="J1" t="s">
        <v>9</v>
      </c>
      <c r="K1" t="s">
        <v>10</v>
      </c>
      <c r="L1" t="s">
        <v>11</v>
      </c>
      <c r="M1" t="s">
        <v>12</v>
      </c>
      <c r="N1" s="1" t="s">
        <v>215</v>
      </c>
      <c r="O1" t="s">
        <v>13</v>
      </c>
    </row>
    <row r="2" spans="1:15" x14ac:dyDescent="0.2">
      <c r="A2" t="s">
        <v>70</v>
      </c>
      <c r="B2" t="s">
        <v>71</v>
      </c>
      <c r="C2" t="s">
        <v>72</v>
      </c>
      <c r="D2" t="s">
        <v>73</v>
      </c>
      <c r="E2" t="s">
        <v>74</v>
      </c>
      <c r="F2" t="s">
        <v>75</v>
      </c>
      <c r="G2" t="s">
        <v>76</v>
      </c>
      <c r="H2" t="s">
        <v>77</v>
      </c>
      <c r="I2">
        <v>0.98</v>
      </c>
      <c r="J2" t="s">
        <v>78</v>
      </c>
      <c r="K2" t="s">
        <v>79</v>
      </c>
      <c r="L2">
        <v>48.345403240000003</v>
      </c>
      <c r="M2">
        <v>24.172701620000002</v>
      </c>
      <c r="N2">
        <f>M2/60</f>
        <v>0.40287836033333335</v>
      </c>
      <c r="O2" t="s">
        <v>24</v>
      </c>
    </row>
    <row r="3" spans="1:15" x14ac:dyDescent="0.2">
      <c r="A3" t="s">
        <v>80</v>
      </c>
      <c r="B3" t="s">
        <v>81</v>
      </c>
      <c r="C3" t="s">
        <v>72</v>
      </c>
      <c r="D3" t="s">
        <v>73</v>
      </c>
      <c r="E3" t="s">
        <v>74</v>
      </c>
      <c r="F3" t="s">
        <v>82</v>
      </c>
      <c r="G3" t="s">
        <v>76</v>
      </c>
      <c r="H3" t="s">
        <v>77</v>
      </c>
      <c r="I3">
        <v>21.3</v>
      </c>
      <c r="J3" t="s">
        <v>83</v>
      </c>
      <c r="K3" t="s">
        <v>79</v>
      </c>
      <c r="L3">
        <v>48.409090910000003</v>
      </c>
      <c r="M3">
        <v>24.204545450000001</v>
      </c>
      <c r="N3">
        <f t="shared" ref="N3:N26" si="0">M3/60</f>
        <v>0.40340909083333337</v>
      </c>
      <c r="O3" t="s">
        <v>24</v>
      </c>
    </row>
    <row r="4" spans="1:15" x14ac:dyDescent="0.2">
      <c r="A4" t="s">
        <v>84</v>
      </c>
      <c r="B4" t="s">
        <v>85</v>
      </c>
      <c r="C4" t="s">
        <v>72</v>
      </c>
      <c r="D4" t="s">
        <v>73</v>
      </c>
      <c r="E4" t="s">
        <v>74</v>
      </c>
      <c r="F4" t="s">
        <v>86</v>
      </c>
      <c r="G4" t="s">
        <v>76</v>
      </c>
      <c r="H4" t="s">
        <v>77</v>
      </c>
      <c r="I4">
        <v>12.81</v>
      </c>
      <c r="J4" t="s">
        <v>87</v>
      </c>
      <c r="K4" t="s">
        <v>88</v>
      </c>
      <c r="L4">
        <v>46.957478010000003</v>
      </c>
      <c r="M4">
        <v>23.478739000000001</v>
      </c>
      <c r="N4">
        <f t="shared" si="0"/>
        <v>0.39131231666666666</v>
      </c>
      <c r="O4" t="s">
        <v>24</v>
      </c>
    </row>
    <row r="5" spans="1:15" x14ac:dyDescent="0.2">
      <c r="A5" t="s">
        <v>89</v>
      </c>
      <c r="B5" t="s">
        <v>90</v>
      </c>
      <c r="C5" t="s">
        <v>72</v>
      </c>
      <c r="D5" t="s">
        <v>17</v>
      </c>
      <c r="E5" t="s">
        <v>91</v>
      </c>
      <c r="F5" t="s">
        <v>92</v>
      </c>
      <c r="G5" t="s">
        <v>76</v>
      </c>
      <c r="H5" t="s">
        <v>77</v>
      </c>
      <c r="I5">
        <v>16.2</v>
      </c>
      <c r="J5" t="s">
        <v>93</v>
      </c>
      <c r="K5" t="s">
        <v>79</v>
      </c>
      <c r="L5">
        <v>36.81818182</v>
      </c>
      <c r="M5">
        <v>18.40909091</v>
      </c>
      <c r="N5">
        <f t="shared" si="0"/>
        <v>0.30681818183333331</v>
      </c>
      <c r="O5" t="s">
        <v>24</v>
      </c>
    </row>
    <row r="6" spans="1:15" x14ac:dyDescent="0.2">
      <c r="A6" t="s">
        <v>94</v>
      </c>
      <c r="B6" t="s">
        <v>95</v>
      </c>
      <c r="C6" t="s">
        <v>72</v>
      </c>
      <c r="D6" t="s">
        <v>17</v>
      </c>
      <c r="E6" t="s">
        <v>96</v>
      </c>
      <c r="F6" t="s">
        <v>97</v>
      </c>
      <c r="G6" t="s">
        <v>76</v>
      </c>
      <c r="H6" t="s">
        <v>77</v>
      </c>
      <c r="I6">
        <v>19.3</v>
      </c>
      <c r="J6" t="s">
        <v>93</v>
      </c>
      <c r="K6" t="s">
        <v>79</v>
      </c>
      <c r="L6">
        <v>43.863636360000001</v>
      </c>
      <c r="M6">
        <v>21.93181818</v>
      </c>
      <c r="N6">
        <f t="shared" si="0"/>
        <v>0.365530303</v>
      </c>
      <c r="O6" t="s">
        <v>24</v>
      </c>
    </row>
    <row r="7" spans="1:15" x14ac:dyDescent="0.2">
      <c r="A7" t="s">
        <v>98</v>
      </c>
      <c r="B7" t="s">
        <v>99</v>
      </c>
      <c r="C7" t="s">
        <v>72</v>
      </c>
      <c r="D7" t="s">
        <v>17</v>
      </c>
      <c r="E7" t="s">
        <v>96</v>
      </c>
      <c r="F7" t="s">
        <v>100</v>
      </c>
      <c r="G7" t="s">
        <v>76</v>
      </c>
      <c r="H7" t="s">
        <v>77</v>
      </c>
      <c r="I7">
        <v>24.7</v>
      </c>
      <c r="J7" t="s">
        <v>93</v>
      </c>
      <c r="K7" t="s">
        <v>79</v>
      </c>
      <c r="L7">
        <v>56.136363639999999</v>
      </c>
      <c r="M7">
        <v>28.06818182</v>
      </c>
      <c r="N7">
        <f t="shared" si="0"/>
        <v>0.46780303033333331</v>
      </c>
      <c r="O7" t="s">
        <v>24</v>
      </c>
    </row>
    <row r="8" spans="1:15" x14ac:dyDescent="0.2">
      <c r="A8" t="s">
        <v>101</v>
      </c>
      <c r="B8" t="s">
        <v>102</v>
      </c>
      <c r="C8" t="s">
        <v>72</v>
      </c>
      <c r="D8" t="s">
        <v>17</v>
      </c>
      <c r="E8" t="s">
        <v>96</v>
      </c>
      <c r="F8" t="s">
        <v>103</v>
      </c>
      <c r="G8" t="s">
        <v>76</v>
      </c>
      <c r="H8" t="s">
        <v>77</v>
      </c>
      <c r="I8">
        <v>19.600000000000001</v>
      </c>
      <c r="J8" t="s">
        <v>93</v>
      </c>
      <c r="K8" t="s">
        <v>79</v>
      </c>
      <c r="L8">
        <v>44.545454550000002</v>
      </c>
      <c r="M8">
        <v>22.272727270000001</v>
      </c>
      <c r="N8">
        <f t="shared" si="0"/>
        <v>0.37121212116666669</v>
      </c>
      <c r="O8" t="s">
        <v>24</v>
      </c>
    </row>
    <row r="9" spans="1:15" x14ac:dyDescent="0.2">
      <c r="A9" t="s">
        <v>104</v>
      </c>
      <c r="B9" t="s">
        <v>105</v>
      </c>
      <c r="C9" t="s">
        <v>72</v>
      </c>
      <c r="D9" t="s">
        <v>73</v>
      </c>
      <c r="E9" t="s">
        <v>74</v>
      </c>
      <c r="F9" t="s">
        <v>106</v>
      </c>
      <c r="G9" t="s">
        <v>76</v>
      </c>
      <c r="H9" t="s">
        <v>77</v>
      </c>
      <c r="I9">
        <v>23.8</v>
      </c>
      <c r="J9" t="s">
        <v>93</v>
      </c>
      <c r="K9" t="s">
        <v>79</v>
      </c>
      <c r="L9">
        <v>54.090909089999997</v>
      </c>
      <c r="M9">
        <v>27.045454549999999</v>
      </c>
      <c r="N9">
        <f t="shared" si="0"/>
        <v>0.45075757583333331</v>
      </c>
      <c r="O9" t="s">
        <v>24</v>
      </c>
    </row>
    <row r="10" spans="1:15" x14ac:dyDescent="0.2">
      <c r="A10" t="s">
        <v>107</v>
      </c>
      <c r="B10" t="s">
        <v>108</v>
      </c>
      <c r="C10" t="s">
        <v>72</v>
      </c>
      <c r="D10" t="s">
        <v>73</v>
      </c>
      <c r="E10" t="s">
        <v>96</v>
      </c>
      <c r="F10" t="s">
        <v>109</v>
      </c>
      <c r="G10" t="s">
        <v>76</v>
      </c>
      <c r="H10" t="s">
        <v>110</v>
      </c>
      <c r="I10">
        <v>1.04</v>
      </c>
      <c r="J10" t="s">
        <v>111</v>
      </c>
      <c r="L10">
        <v>62.4</v>
      </c>
      <c r="M10">
        <v>31.2</v>
      </c>
      <c r="N10">
        <f t="shared" si="0"/>
        <v>0.52</v>
      </c>
      <c r="O10" t="s">
        <v>24</v>
      </c>
    </row>
    <row r="11" spans="1:15" x14ac:dyDescent="0.2">
      <c r="A11" t="s">
        <v>112</v>
      </c>
      <c r="B11" t="s">
        <v>113</v>
      </c>
      <c r="C11" t="s">
        <v>72</v>
      </c>
      <c r="D11" t="s">
        <v>73</v>
      </c>
      <c r="E11" t="s">
        <v>74</v>
      </c>
      <c r="F11" t="s">
        <v>114</v>
      </c>
      <c r="G11" t="s">
        <v>76</v>
      </c>
      <c r="H11" t="s">
        <v>115</v>
      </c>
      <c r="I11">
        <v>21.2</v>
      </c>
      <c r="J11" t="s">
        <v>93</v>
      </c>
      <c r="K11" t="s">
        <v>79</v>
      </c>
      <c r="L11">
        <v>48.18181818</v>
      </c>
      <c r="M11">
        <v>24.09090909</v>
      </c>
      <c r="N11">
        <f t="shared" si="0"/>
        <v>0.4015151515</v>
      </c>
      <c r="O11" t="s">
        <v>24</v>
      </c>
    </row>
    <row r="12" spans="1:15" x14ac:dyDescent="0.2">
      <c r="A12" t="s">
        <v>112</v>
      </c>
      <c r="B12" t="s">
        <v>113</v>
      </c>
      <c r="C12" t="s">
        <v>72</v>
      </c>
      <c r="D12" t="s">
        <v>73</v>
      </c>
      <c r="E12" t="s">
        <v>74</v>
      </c>
      <c r="F12" t="s">
        <v>114</v>
      </c>
      <c r="G12" t="s">
        <v>76</v>
      </c>
      <c r="H12" t="s">
        <v>116</v>
      </c>
      <c r="I12">
        <v>25.3</v>
      </c>
      <c r="J12" t="s">
        <v>93</v>
      </c>
      <c r="K12" t="s">
        <v>79</v>
      </c>
      <c r="L12">
        <v>57.5</v>
      </c>
      <c r="M12">
        <v>28.75</v>
      </c>
      <c r="N12">
        <f t="shared" si="0"/>
        <v>0.47916666666666669</v>
      </c>
      <c r="O12" t="s">
        <v>24</v>
      </c>
    </row>
    <row r="13" spans="1:15" x14ac:dyDescent="0.2">
      <c r="A13" t="s">
        <v>117</v>
      </c>
      <c r="B13" t="s">
        <v>118</v>
      </c>
      <c r="C13" t="s">
        <v>72</v>
      </c>
      <c r="D13" t="s">
        <v>119</v>
      </c>
      <c r="E13" t="s">
        <v>120</v>
      </c>
      <c r="F13" t="s">
        <v>121</v>
      </c>
      <c r="G13" t="s">
        <v>122</v>
      </c>
      <c r="H13" t="s">
        <v>77</v>
      </c>
      <c r="I13">
        <v>8.25</v>
      </c>
      <c r="J13" t="s">
        <v>123</v>
      </c>
      <c r="K13" t="s">
        <v>79</v>
      </c>
      <c r="L13">
        <v>18.75</v>
      </c>
      <c r="M13">
        <v>3.125</v>
      </c>
      <c r="N13">
        <f t="shared" si="0"/>
        <v>5.2083333333333336E-2</v>
      </c>
      <c r="O13" t="s">
        <v>53</v>
      </c>
    </row>
    <row r="14" spans="1:15" x14ac:dyDescent="0.2">
      <c r="A14" t="s">
        <v>124</v>
      </c>
      <c r="B14" t="s">
        <v>125</v>
      </c>
      <c r="C14" t="s">
        <v>72</v>
      </c>
      <c r="D14" t="s">
        <v>119</v>
      </c>
      <c r="E14" t="s">
        <v>120</v>
      </c>
      <c r="G14" t="s">
        <v>122</v>
      </c>
      <c r="H14" t="s">
        <v>77</v>
      </c>
      <c r="I14">
        <v>2.23</v>
      </c>
      <c r="J14" t="s">
        <v>123</v>
      </c>
      <c r="K14" t="s">
        <v>79</v>
      </c>
      <c r="L14">
        <v>5.0681818180000002</v>
      </c>
      <c r="M14">
        <v>0.84469696999999999</v>
      </c>
      <c r="N14">
        <f t="shared" si="0"/>
        <v>1.4078282833333334E-2</v>
      </c>
      <c r="O14" t="s">
        <v>53</v>
      </c>
    </row>
    <row r="15" spans="1:15" x14ac:dyDescent="0.2">
      <c r="A15" t="s">
        <v>126</v>
      </c>
      <c r="B15" t="s">
        <v>127</v>
      </c>
      <c r="C15" t="s">
        <v>72</v>
      </c>
      <c r="D15" t="s">
        <v>54</v>
      </c>
      <c r="E15" t="s">
        <v>120</v>
      </c>
      <c r="F15" t="s">
        <v>128</v>
      </c>
      <c r="G15" t="s">
        <v>122</v>
      </c>
      <c r="H15" t="s">
        <v>77</v>
      </c>
      <c r="I15">
        <v>44.2</v>
      </c>
      <c r="J15" t="s">
        <v>129</v>
      </c>
      <c r="K15" t="s">
        <v>130</v>
      </c>
      <c r="L15">
        <v>6.63</v>
      </c>
      <c r="M15">
        <v>1.105</v>
      </c>
      <c r="N15">
        <f t="shared" si="0"/>
        <v>1.8416666666666668E-2</v>
      </c>
      <c r="O15" t="s">
        <v>53</v>
      </c>
    </row>
    <row r="16" spans="1:15" x14ac:dyDescent="0.2">
      <c r="A16" t="s">
        <v>131</v>
      </c>
      <c r="B16" t="s">
        <v>132</v>
      </c>
      <c r="C16" t="s">
        <v>72</v>
      </c>
      <c r="D16" t="s">
        <v>119</v>
      </c>
      <c r="E16" t="s">
        <v>120</v>
      </c>
      <c r="F16" t="s">
        <v>133</v>
      </c>
      <c r="G16" t="s">
        <v>122</v>
      </c>
      <c r="H16" t="s">
        <v>77</v>
      </c>
      <c r="I16">
        <v>112</v>
      </c>
      <c r="J16" t="s">
        <v>134</v>
      </c>
      <c r="K16" t="s">
        <v>79</v>
      </c>
      <c r="L16">
        <v>7.6363636350000004</v>
      </c>
      <c r="M16">
        <v>1.272727272</v>
      </c>
      <c r="N16">
        <f t="shared" si="0"/>
        <v>2.12121212E-2</v>
      </c>
      <c r="O16" t="s">
        <v>53</v>
      </c>
    </row>
    <row r="17" spans="1:15" x14ac:dyDescent="0.2">
      <c r="A17" t="s">
        <v>131</v>
      </c>
      <c r="B17" t="s">
        <v>132</v>
      </c>
      <c r="C17" t="s">
        <v>72</v>
      </c>
      <c r="D17" t="s">
        <v>119</v>
      </c>
      <c r="E17" t="s">
        <v>120</v>
      </c>
      <c r="F17" t="s">
        <v>133</v>
      </c>
      <c r="G17" t="s">
        <v>122</v>
      </c>
      <c r="H17" t="s">
        <v>77</v>
      </c>
      <c r="I17">
        <v>169</v>
      </c>
      <c r="J17" t="s">
        <v>134</v>
      </c>
      <c r="K17" t="s">
        <v>79</v>
      </c>
      <c r="L17">
        <v>11.522727270000001</v>
      </c>
      <c r="M17">
        <v>1.9204545449999999</v>
      </c>
      <c r="N17">
        <f t="shared" si="0"/>
        <v>3.2007575749999996E-2</v>
      </c>
      <c r="O17" t="s">
        <v>53</v>
      </c>
    </row>
    <row r="18" spans="1:15" x14ac:dyDescent="0.2">
      <c r="A18" t="s">
        <v>135</v>
      </c>
      <c r="B18" t="s">
        <v>136</v>
      </c>
      <c r="C18" t="s">
        <v>72</v>
      </c>
      <c r="D18" t="s">
        <v>119</v>
      </c>
      <c r="E18" t="s">
        <v>120</v>
      </c>
      <c r="F18" t="s">
        <v>137</v>
      </c>
      <c r="G18" t="s">
        <v>122</v>
      </c>
      <c r="H18" t="s">
        <v>77</v>
      </c>
      <c r="I18">
        <v>203</v>
      </c>
      <c r="J18" t="s">
        <v>134</v>
      </c>
      <c r="K18" t="s">
        <v>79</v>
      </c>
      <c r="L18">
        <v>13.84090909</v>
      </c>
      <c r="M18">
        <v>2.3068181820000002</v>
      </c>
      <c r="N18">
        <f t="shared" si="0"/>
        <v>3.8446969700000007E-2</v>
      </c>
      <c r="O18" t="s">
        <v>53</v>
      </c>
    </row>
    <row r="19" spans="1:15" x14ac:dyDescent="0.2">
      <c r="A19" t="s">
        <v>138</v>
      </c>
      <c r="B19" t="s">
        <v>139</v>
      </c>
      <c r="C19" t="s">
        <v>72</v>
      </c>
      <c r="D19" t="s">
        <v>54</v>
      </c>
      <c r="E19" t="s">
        <v>120</v>
      </c>
      <c r="F19" t="s">
        <v>121</v>
      </c>
      <c r="G19" t="s">
        <v>122</v>
      </c>
      <c r="H19" t="s">
        <v>77</v>
      </c>
      <c r="I19">
        <v>200</v>
      </c>
      <c r="J19" t="s">
        <v>134</v>
      </c>
      <c r="K19" t="s">
        <v>79</v>
      </c>
      <c r="L19">
        <v>13.636363640000001</v>
      </c>
      <c r="M19">
        <v>2.2727272730000001</v>
      </c>
      <c r="N19">
        <f t="shared" si="0"/>
        <v>3.7878787883333334E-2</v>
      </c>
      <c r="O19" t="s">
        <v>53</v>
      </c>
    </row>
    <row r="20" spans="1:15" x14ac:dyDescent="0.2">
      <c r="A20" t="s">
        <v>140</v>
      </c>
      <c r="B20" t="s">
        <v>141</v>
      </c>
      <c r="C20" t="s">
        <v>72</v>
      </c>
      <c r="D20" t="s">
        <v>54</v>
      </c>
      <c r="E20" t="s">
        <v>120</v>
      </c>
      <c r="F20" t="s">
        <v>121</v>
      </c>
      <c r="G20" t="s">
        <v>122</v>
      </c>
      <c r="H20" t="s">
        <v>77</v>
      </c>
      <c r="I20">
        <v>151</v>
      </c>
      <c r="J20" t="s">
        <v>134</v>
      </c>
      <c r="K20" t="s">
        <v>79</v>
      </c>
      <c r="L20">
        <v>10.295454550000001</v>
      </c>
      <c r="M20">
        <v>1.7159090910000001</v>
      </c>
      <c r="N20">
        <f t="shared" si="0"/>
        <v>2.8598484850000001E-2</v>
      </c>
      <c r="O20" t="s">
        <v>53</v>
      </c>
    </row>
    <row r="21" spans="1:15" x14ac:dyDescent="0.2">
      <c r="A21" t="s">
        <v>142</v>
      </c>
      <c r="B21" t="s">
        <v>143</v>
      </c>
      <c r="C21" t="s">
        <v>72</v>
      </c>
      <c r="D21" t="s">
        <v>54</v>
      </c>
      <c r="E21" t="s">
        <v>120</v>
      </c>
      <c r="F21" t="s">
        <v>121</v>
      </c>
      <c r="G21" t="s">
        <v>122</v>
      </c>
      <c r="H21" t="s">
        <v>77</v>
      </c>
      <c r="I21">
        <v>120</v>
      </c>
      <c r="J21" t="s">
        <v>134</v>
      </c>
      <c r="K21" t="s">
        <v>79</v>
      </c>
      <c r="L21">
        <v>8.1818181840000008</v>
      </c>
      <c r="M21">
        <v>1.363636364</v>
      </c>
      <c r="N21">
        <f t="shared" si="0"/>
        <v>2.2727272733333335E-2</v>
      </c>
      <c r="O21" t="s">
        <v>53</v>
      </c>
    </row>
    <row r="22" spans="1:15" x14ac:dyDescent="0.2">
      <c r="A22" t="s">
        <v>144</v>
      </c>
      <c r="B22" t="s">
        <v>145</v>
      </c>
      <c r="C22" t="s">
        <v>72</v>
      </c>
      <c r="D22" t="s">
        <v>119</v>
      </c>
      <c r="E22" t="s">
        <v>120</v>
      </c>
      <c r="F22" t="s">
        <v>146</v>
      </c>
      <c r="G22" t="s">
        <v>122</v>
      </c>
      <c r="H22" t="s">
        <v>77</v>
      </c>
      <c r="I22">
        <v>15</v>
      </c>
      <c r="J22" t="s">
        <v>147</v>
      </c>
      <c r="K22" t="s">
        <v>148</v>
      </c>
      <c r="L22">
        <v>15</v>
      </c>
      <c r="M22">
        <v>2.5</v>
      </c>
      <c r="N22">
        <f t="shared" si="0"/>
        <v>4.1666666666666664E-2</v>
      </c>
      <c r="O22" t="s">
        <v>53</v>
      </c>
    </row>
    <row r="23" spans="1:15" x14ac:dyDescent="0.2">
      <c r="A23" t="s">
        <v>144</v>
      </c>
      <c r="B23" t="s">
        <v>145</v>
      </c>
      <c r="C23" t="s">
        <v>72</v>
      </c>
      <c r="D23" t="s">
        <v>149</v>
      </c>
      <c r="E23" t="s">
        <v>120</v>
      </c>
      <c r="F23" t="s">
        <v>146</v>
      </c>
      <c r="G23" t="s">
        <v>122</v>
      </c>
      <c r="H23" t="s">
        <v>77</v>
      </c>
      <c r="I23">
        <v>10</v>
      </c>
      <c r="J23" t="s">
        <v>147</v>
      </c>
      <c r="K23" t="s">
        <v>148</v>
      </c>
      <c r="L23">
        <v>10</v>
      </c>
      <c r="M23">
        <v>1.6666666670000001</v>
      </c>
      <c r="N23">
        <f t="shared" si="0"/>
        <v>2.7777777783333336E-2</v>
      </c>
      <c r="O23" t="s">
        <v>53</v>
      </c>
    </row>
    <row r="24" spans="1:15" x14ac:dyDescent="0.2">
      <c r="A24" t="s">
        <v>144</v>
      </c>
      <c r="B24" t="s">
        <v>145</v>
      </c>
      <c r="C24" t="s">
        <v>72</v>
      </c>
      <c r="D24" t="s">
        <v>66</v>
      </c>
      <c r="E24" t="s">
        <v>120</v>
      </c>
      <c r="F24" t="s">
        <v>146</v>
      </c>
      <c r="G24" t="s">
        <v>122</v>
      </c>
      <c r="H24" t="s">
        <v>77</v>
      </c>
      <c r="I24">
        <v>17.5</v>
      </c>
      <c r="J24" t="s">
        <v>147</v>
      </c>
      <c r="K24" t="s">
        <v>148</v>
      </c>
      <c r="L24">
        <v>17.5</v>
      </c>
      <c r="M24">
        <v>2.9166666669999999</v>
      </c>
      <c r="N24">
        <f t="shared" si="0"/>
        <v>4.8611111116666668E-2</v>
      </c>
      <c r="O24" t="s">
        <v>53</v>
      </c>
    </row>
    <row r="25" spans="1:15" x14ac:dyDescent="0.2">
      <c r="A25" t="s">
        <v>144</v>
      </c>
      <c r="B25" t="s">
        <v>145</v>
      </c>
      <c r="C25" t="s">
        <v>72</v>
      </c>
      <c r="D25" t="s">
        <v>150</v>
      </c>
      <c r="E25" t="s">
        <v>120</v>
      </c>
      <c r="F25" t="s">
        <v>146</v>
      </c>
      <c r="G25" t="s">
        <v>122</v>
      </c>
      <c r="H25" t="s">
        <v>77</v>
      </c>
      <c r="I25">
        <v>13</v>
      </c>
      <c r="J25" t="s">
        <v>147</v>
      </c>
      <c r="K25" t="s">
        <v>148</v>
      </c>
      <c r="L25">
        <v>13</v>
      </c>
      <c r="M25">
        <v>2.1666666669999999</v>
      </c>
      <c r="N25">
        <f t="shared" si="0"/>
        <v>3.6111111116666664E-2</v>
      </c>
      <c r="O25" t="s">
        <v>53</v>
      </c>
    </row>
    <row r="26" spans="1:15" x14ac:dyDescent="0.2">
      <c r="A26" t="s">
        <v>144</v>
      </c>
      <c r="B26" t="s">
        <v>145</v>
      </c>
      <c r="C26" t="s">
        <v>72</v>
      </c>
      <c r="D26" t="s">
        <v>151</v>
      </c>
      <c r="E26" t="s">
        <v>120</v>
      </c>
      <c r="F26" t="s">
        <v>146</v>
      </c>
      <c r="G26" t="s">
        <v>122</v>
      </c>
      <c r="H26" t="s">
        <v>77</v>
      </c>
      <c r="I26">
        <v>14.5</v>
      </c>
      <c r="J26" t="s">
        <v>147</v>
      </c>
      <c r="K26" t="s">
        <v>148</v>
      </c>
      <c r="L26">
        <v>14.5</v>
      </c>
      <c r="M26">
        <v>2.4166666669999999</v>
      </c>
      <c r="N26">
        <f t="shared" si="0"/>
        <v>4.0277777783333329E-2</v>
      </c>
      <c r="O26" t="s">
        <v>5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O15"/>
  <sheetViews>
    <sheetView tabSelected="1" workbookViewId="0">
      <selection activeCell="N18" sqref="N18"/>
    </sheetView>
  </sheetViews>
  <sheetFormatPr baseColWidth="10" defaultRowHeight="16" x14ac:dyDescent="0.2"/>
  <sheetData>
    <row r="1" spans="1:15" x14ac:dyDescent="0.2">
      <c r="A1" t="s">
        <v>0</v>
      </c>
      <c r="B1" t="s">
        <v>1</v>
      </c>
      <c r="C1" t="s">
        <v>2</v>
      </c>
      <c r="D1" t="s">
        <v>3</v>
      </c>
      <c r="E1" t="s">
        <v>4</v>
      </c>
      <c r="F1" t="s">
        <v>5</v>
      </c>
      <c r="G1" t="s">
        <v>6</v>
      </c>
      <c r="H1" t="s">
        <v>7</v>
      </c>
      <c r="I1" t="s">
        <v>8</v>
      </c>
      <c r="J1" t="s">
        <v>9</v>
      </c>
      <c r="K1" t="s">
        <v>10</v>
      </c>
      <c r="L1" t="s">
        <v>11</v>
      </c>
      <c r="M1" t="s">
        <v>12</v>
      </c>
      <c r="N1" s="1" t="s">
        <v>215</v>
      </c>
      <c r="O1" t="s">
        <v>13</v>
      </c>
    </row>
    <row r="2" spans="1:15" x14ac:dyDescent="0.2">
      <c r="A2" t="s">
        <v>152</v>
      </c>
      <c r="B2" t="s">
        <v>153</v>
      </c>
      <c r="C2" t="s">
        <v>154</v>
      </c>
      <c r="D2" t="s">
        <v>155</v>
      </c>
      <c r="E2" t="s">
        <v>155</v>
      </c>
      <c r="F2" t="s">
        <v>155</v>
      </c>
      <c r="G2" t="s">
        <v>54</v>
      </c>
      <c r="H2" t="s">
        <v>156</v>
      </c>
      <c r="I2">
        <v>117</v>
      </c>
      <c r="J2" t="s">
        <v>157</v>
      </c>
      <c r="K2" t="s">
        <v>158</v>
      </c>
      <c r="L2">
        <v>7.03</v>
      </c>
      <c r="M2">
        <v>3.5150000000000001</v>
      </c>
      <c r="N2">
        <f>M2/60</f>
        <v>5.8583333333333334E-2</v>
      </c>
      <c r="O2" t="s">
        <v>24</v>
      </c>
    </row>
    <row r="3" spans="1:15" x14ac:dyDescent="0.2">
      <c r="A3" t="s">
        <v>159</v>
      </c>
      <c r="B3" t="s">
        <v>160</v>
      </c>
      <c r="C3" t="s">
        <v>154</v>
      </c>
      <c r="D3" t="s">
        <v>155</v>
      </c>
      <c r="E3" t="s">
        <v>155</v>
      </c>
      <c r="F3" t="s">
        <v>155</v>
      </c>
      <c r="G3" t="s">
        <v>54</v>
      </c>
      <c r="H3" t="s">
        <v>156</v>
      </c>
      <c r="I3">
        <v>62.3</v>
      </c>
      <c r="J3" t="s">
        <v>161</v>
      </c>
      <c r="K3" t="s">
        <v>162</v>
      </c>
      <c r="L3">
        <v>3.73</v>
      </c>
      <c r="M3">
        <v>1.865</v>
      </c>
      <c r="N3">
        <f t="shared" ref="N3:N15" si="0">M3/60</f>
        <v>3.1083333333333334E-2</v>
      </c>
      <c r="O3" t="s">
        <v>24</v>
      </c>
    </row>
    <row r="4" spans="1:15" x14ac:dyDescent="0.2">
      <c r="A4" t="s">
        <v>163</v>
      </c>
      <c r="B4" t="s">
        <v>164</v>
      </c>
      <c r="C4" t="s">
        <v>154</v>
      </c>
      <c r="D4" t="s">
        <v>155</v>
      </c>
      <c r="E4" t="s">
        <v>155</v>
      </c>
      <c r="F4" t="s">
        <v>155</v>
      </c>
      <c r="G4" t="s">
        <v>54</v>
      </c>
      <c r="H4" t="s">
        <v>165</v>
      </c>
      <c r="I4">
        <v>173</v>
      </c>
      <c r="J4" t="s">
        <v>166</v>
      </c>
      <c r="K4" t="s">
        <v>167</v>
      </c>
      <c r="L4">
        <v>3.46</v>
      </c>
      <c r="M4">
        <v>1.73</v>
      </c>
      <c r="N4">
        <f t="shared" si="0"/>
        <v>2.8833333333333332E-2</v>
      </c>
      <c r="O4" t="s">
        <v>24</v>
      </c>
    </row>
    <row r="5" spans="1:15" x14ac:dyDescent="0.2">
      <c r="A5" t="s">
        <v>168</v>
      </c>
      <c r="B5" t="s">
        <v>169</v>
      </c>
      <c r="C5" t="s">
        <v>154</v>
      </c>
      <c r="D5" t="s">
        <v>155</v>
      </c>
      <c r="E5" t="s">
        <v>155</v>
      </c>
      <c r="F5" t="s">
        <v>155</v>
      </c>
      <c r="G5" t="s">
        <v>54</v>
      </c>
      <c r="H5" t="s">
        <v>170</v>
      </c>
      <c r="I5">
        <v>1.37</v>
      </c>
      <c r="J5" t="s">
        <v>171</v>
      </c>
      <c r="K5" t="s">
        <v>167</v>
      </c>
      <c r="L5">
        <v>4.57</v>
      </c>
      <c r="M5">
        <v>2.2850000000000001</v>
      </c>
      <c r="N5">
        <f t="shared" si="0"/>
        <v>3.8083333333333337E-2</v>
      </c>
      <c r="O5" t="s">
        <v>24</v>
      </c>
    </row>
    <row r="6" spans="1:15" x14ac:dyDescent="0.2">
      <c r="A6" t="s">
        <v>172</v>
      </c>
      <c r="B6" t="s">
        <v>173</v>
      </c>
      <c r="C6" t="s">
        <v>154</v>
      </c>
      <c r="D6" t="s">
        <v>155</v>
      </c>
      <c r="E6" t="s">
        <v>155</v>
      </c>
      <c r="F6" t="s">
        <v>155</v>
      </c>
      <c r="G6" t="s">
        <v>54</v>
      </c>
      <c r="H6" t="s">
        <v>174</v>
      </c>
      <c r="I6">
        <v>0.99199999999999999</v>
      </c>
      <c r="J6" t="s">
        <v>175</v>
      </c>
      <c r="K6" t="s">
        <v>167</v>
      </c>
      <c r="L6">
        <v>3.31</v>
      </c>
      <c r="M6">
        <v>1.655</v>
      </c>
      <c r="N6">
        <f t="shared" si="0"/>
        <v>2.7583333333333335E-2</v>
      </c>
      <c r="O6" t="s">
        <v>24</v>
      </c>
    </row>
    <row r="7" spans="1:15" x14ac:dyDescent="0.2">
      <c r="A7" t="s">
        <v>176</v>
      </c>
      <c r="B7" t="s">
        <v>177</v>
      </c>
      <c r="C7" t="s">
        <v>154</v>
      </c>
      <c r="D7" t="s">
        <v>155</v>
      </c>
      <c r="E7" t="s">
        <v>155</v>
      </c>
      <c r="F7" t="s">
        <v>155</v>
      </c>
      <c r="G7" t="s">
        <v>54</v>
      </c>
      <c r="H7" t="s">
        <v>178</v>
      </c>
      <c r="I7">
        <v>1.18</v>
      </c>
      <c r="J7" t="s">
        <v>179</v>
      </c>
      <c r="K7" t="s">
        <v>167</v>
      </c>
      <c r="L7">
        <v>3.93</v>
      </c>
      <c r="M7">
        <v>1.9650000000000001</v>
      </c>
      <c r="N7">
        <f t="shared" si="0"/>
        <v>3.2750000000000001E-2</v>
      </c>
      <c r="O7" t="s">
        <v>24</v>
      </c>
    </row>
    <row r="8" spans="1:15" x14ac:dyDescent="0.2">
      <c r="A8" t="s">
        <v>180</v>
      </c>
      <c r="B8" t="s">
        <v>181</v>
      </c>
      <c r="C8" t="s">
        <v>154</v>
      </c>
      <c r="D8" t="s">
        <v>155</v>
      </c>
      <c r="E8" t="s">
        <v>155</v>
      </c>
      <c r="F8" t="s">
        <v>155</v>
      </c>
      <c r="G8" t="s">
        <v>54</v>
      </c>
      <c r="H8" t="s">
        <v>182</v>
      </c>
      <c r="I8">
        <v>1.76</v>
      </c>
      <c r="J8" t="s">
        <v>183</v>
      </c>
      <c r="K8" t="s">
        <v>148</v>
      </c>
      <c r="L8">
        <v>3.52</v>
      </c>
      <c r="M8">
        <v>1.76</v>
      </c>
      <c r="N8">
        <f t="shared" si="0"/>
        <v>2.9333333333333333E-2</v>
      </c>
      <c r="O8" t="s">
        <v>24</v>
      </c>
    </row>
    <row r="9" spans="1:15" x14ac:dyDescent="0.2">
      <c r="A9" t="s">
        <v>184</v>
      </c>
      <c r="B9" t="s">
        <v>185</v>
      </c>
      <c r="C9" t="s">
        <v>154</v>
      </c>
      <c r="D9" t="s">
        <v>155</v>
      </c>
      <c r="E9" t="s">
        <v>155</v>
      </c>
      <c r="F9" t="s">
        <v>155</v>
      </c>
      <c r="G9" t="s">
        <v>186</v>
      </c>
      <c r="H9" t="s">
        <v>187</v>
      </c>
      <c r="I9">
        <v>153.6</v>
      </c>
      <c r="J9" t="s">
        <v>188</v>
      </c>
      <c r="K9" t="s">
        <v>189</v>
      </c>
      <c r="L9">
        <v>0.41</v>
      </c>
      <c r="M9">
        <v>6.8333332999999996E-2</v>
      </c>
      <c r="N9">
        <f t="shared" si="0"/>
        <v>1.1388888833333334E-3</v>
      </c>
      <c r="O9" t="s">
        <v>53</v>
      </c>
    </row>
    <row r="10" spans="1:15" x14ac:dyDescent="0.2">
      <c r="A10" t="s">
        <v>184</v>
      </c>
      <c r="B10" t="s">
        <v>185</v>
      </c>
      <c r="C10" t="s">
        <v>154</v>
      </c>
      <c r="D10" t="s">
        <v>155</v>
      </c>
      <c r="E10" t="s">
        <v>155</v>
      </c>
      <c r="F10" t="s">
        <v>155</v>
      </c>
      <c r="G10" t="s">
        <v>186</v>
      </c>
      <c r="H10" t="s">
        <v>187</v>
      </c>
      <c r="I10">
        <v>117.8</v>
      </c>
      <c r="J10" t="s">
        <v>188</v>
      </c>
      <c r="K10" t="s">
        <v>190</v>
      </c>
      <c r="L10">
        <v>0.314</v>
      </c>
      <c r="M10">
        <v>5.2333333000000003E-2</v>
      </c>
      <c r="N10">
        <f t="shared" si="0"/>
        <v>8.7222221666666668E-4</v>
      </c>
      <c r="O10" t="s">
        <v>53</v>
      </c>
    </row>
    <row r="11" spans="1:15" x14ac:dyDescent="0.2">
      <c r="A11" t="s">
        <v>191</v>
      </c>
      <c r="B11" t="s">
        <v>192</v>
      </c>
      <c r="C11" t="s">
        <v>154</v>
      </c>
      <c r="D11" t="s">
        <v>155</v>
      </c>
      <c r="E11" t="s">
        <v>155</v>
      </c>
      <c r="F11" t="s">
        <v>155</v>
      </c>
      <c r="G11" t="s">
        <v>186</v>
      </c>
      <c r="H11" t="s">
        <v>193</v>
      </c>
      <c r="I11">
        <v>5.51</v>
      </c>
      <c r="J11" t="s">
        <v>194</v>
      </c>
      <c r="K11" t="s">
        <v>195</v>
      </c>
      <c r="L11">
        <v>0.33100000000000002</v>
      </c>
      <c r="M11">
        <v>5.5166667000000003E-2</v>
      </c>
      <c r="N11">
        <f t="shared" si="0"/>
        <v>9.1944444999999999E-4</v>
      </c>
      <c r="O11" t="s">
        <v>53</v>
      </c>
    </row>
    <row r="12" spans="1:15" x14ac:dyDescent="0.2">
      <c r="A12" t="s">
        <v>196</v>
      </c>
      <c r="B12" t="s">
        <v>197</v>
      </c>
      <c r="C12" t="s">
        <v>154</v>
      </c>
      <c r="D12" t="s">
        <v>155</v>
      </c>
      <c r="E12" t="s">
        <v>155</v>
      </c>
      <c r="F12" t="s">
        <v>155</v>
      </c>
      <c r="G12" t="s">
        <v>186</v>
      </c>
      <c r="H12" t="s">
        <v>198</v>
      </c>
      <c r="I12">
        <v>5.24</v>
      </c>
      <c r="J12" t="s">
        <v>199</v>
      </c>
      <c r="K12" t="s">
        <v>200</v>
      </c>
      <c r="L12">
        <v>0.314</v>
      </c>
      <c r="M12">
        <v>5.2333333000000003E-2</v>
      </c>
      <c r="N12">
        <f t="shared" si="0"/>
        <v>8.7222221666666668E-4</v>
      </c>
      <c r="O12" t="s">
        <v>53</v>
      </c>
    </row>
    <row r="13" spans="1:15" x14ac:dyDescent="0.2">
      <c r="A13" t="s">
        <v>201</v>
      </c>
      <c r="B13" t="s">
        <v>202</v>
      </c>
      <c r="C13" t="s">
        <v>154</v>
      </c>
      <c r="D13" t="s">
        <v>155</v>
      </c>
      <c r="E13" t="s">
        <v>155</v>
      </c>
      <c r="F13" t="s">
        <v>155</v>
      </c>
      <c r="G13" t="s">
        <v>186</v>
      </c>
      <c r="H13" t="s">
        <v>156</v>
      </c>
      <c r="I13">
        <v>40.700000000000003</v>
      </c>
      <c r="J13" t="s">
        <v>203</v>
      </c>
      <c r="K13" t="s">
        <v>204</v>
      </c>
      <c r="L13">
        <v>0.48799999999999999</v>
      </c>
      <c r="M13">
        <v>8.1333332999999994E-2</v>
      </c>
      <c r="N13">
        <f t="shared" si="0"/>
        <v>1.3555555499999998E-3</v>
      </c>
      <c r="O13" t="s">
        <v>53</v>
      </c>
    </row>
    <row r="14" spans="1:15" x14ac:dyDescent="0.2">
      <c r="A14" t="s">
        <v>205</v>
      </c>
      <c r="B14" t="s">
        <v>206</v>
      </c>
      <c r="C14" t="s">
        <v>154</v>
      </c>
      <c r="D14" t="s">
        <v>155</v>
      </c>
      <c r="E14" t="s">
        <v>155</v>
      </c>
      <c r="F14" t="s">
        <v>155</v>
      </c>
      <c r="G14" t="s">
        <v>186</v>
      </c>
      <c r="H14" t="s">
        <v>207</v>
      </c>
      <c r="I14">
        <v>92.6</v>
      </c>
      <c r="J14" t="s">
        <v>208</v>
      </c>
      <c r="K14" t="s">
        <v>209</v>
      </c>
      <c r="L14">
        <v>0.23100000000000001</v>
      </c>
      <c r="M14">
        <v>3.85E-2</v>
      </c>
      <c r="N14">
        <f t="shared" si="0"/>
        <v>6.4166666666666669E-4</v>
      </c>
      <c r="O14" t="s">
        <v>53</v>
      </c>
    </row>
    <row r="15" spans="1:15" x14ac:dyDescent="0.2">
      <c r="A15" t="s">
        <v>210</v>
      </c>
      <c r="B15" t="s">
        <v>211</v>
      </c>
      <c r="C15" t="s">
        <v>154</v>
      </c>
      <c r="D15" t="s">
        <v>155</v>
      </c>
      <c r="E15" t="s">
        <v>155</v>
      </c>
      <c r="F15" t="s">
        <v>155</v>
      </c>
      <c r="G15" t="s">
        <v>186</v>
      </c>
      <c r="H15" t="s">
        <v>212</v>
      </c>
      <c r="I15">
        <v>238</v>
      </c>
      <c r="J15" t="s">
        <v>213</v>
      </c>
      <c r="K15" t="s">
        <v>214</v>
      </c>
      <c r="L15">
        <v>0.157</v>
      </c>
      <c r="M15">
        <v>2.6166667000000001E-2</v>
      </c>
      <c r="N15">
        <f t="shared" si="0"/>
        <v>4.3611111666666671E-4</v>
      </c>
      <c r="O15" t="s">
        <v>5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ecoli</vt:lpstr>
      <vt:lpstr>yeast</vt:lpstr>
      <vt:lpstr>mammalia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thew Kukurugya</dc:creator>
  <cp:lastModifiedBy>Matthew Kukurugya</cp:lastModifiedBy>
  <dcterms:created xsi:type="dcterms:W3CDTF">2022-12-27T01:10:48Z</dcterms:created>
  <dcterms:modified xsi:type="dcterms:W3CDTF">2023-04-30T22:01:26Z</dcterms:modified>
</cp:coreProperties>
</file>